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i10file.vumc.org\ped\Users\schwajr4\Schwartz Lab\Pediatric tMN Manuscript\COVID-WORK_tMN (current)\tMN Manusript\Nat Comm Transfer\Revision Docs\Editor Revisions\Supplementary Data\"/>
    </mc:Choice>
  </mc:AlternateContent>
  <xr:revisionPtr revIDLastSave="0" documentId="8_{3A84364B-36F4-4B0E-9098-441494949BC1}" xr6:coauthVersionLast="45" xr6:coauthVersionMax="45" xr10:uidLastSave="{00000000-0000-0000-0000-000000000000}"/>
  <bookViews>
    <workbookView xWindow="28680" yWindow="-120" windowWidth="29040" windowHeight="15840" xr2:uid="{D944DE7B-A81F-4C62-9CEC-AB3780AC6128}"/>
  </bookViews>
  <sheets>
    <sheet name="Sup. Data 6 WGS Q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5" uniqueCount="60">
  <si>
    <t>% of coding exons with coverage</t>
  </si>
  <si>
    <t>Sample</t>
  </si>
  <si>
    <t>&lt;1x</t>
  </si>
  <si>
    <t>&lt;2x</t>
  </si>
  <si>
    <t>&lt;5x</t>
  </si>
  <si>
    <t>&lt;10x</t>
  </si>
  <si>
    <t>&lt;20x</t>
  </si>
  <si>
    <t>&lt;30x</t>
  </si>
  <si>
    <t>&gt;=1x</t>
  </si>
  <si>
    <t>&gt;=2x</t>
  </si>
  <si>
    <t>&gt;=5x</t>
  </si>
  <si>
    <t>&gt;=10x</t>
  </si>
  <si>
    <t>&gt;=20x</t>
  </si>
  <si>
    <t>&gt;=30x</t>
  </si>
  <si>
    <t>D|G</t>
  </si>
  <si>
    <t>Mean</t>
  </si>
  <si>
    <t>Median</t>
  </si>
  <si>
    <t>Reads</t>
  </si>
  <si>
    <t>Mapped</t>
  </si>
  <si>
    <t>NonDupMpd</t>
  </si>
  <si>
    <t>MpdRatio</t>
  </si>
  <si>
    <t>DupRatio</t>
  </si>
  <si>
    <t>SJALL016494_D1</t>
  </si>
  <si>
    <t>D1</t>
  </si>
  <si>
    <t>SJALL016496_D1</t>
  </si>
  <si>
    <t>SJAML005142_D4</t>
  </si>
  <si>
    <t>D4</t>
  </si>
  <si>
    <t>SJAML016462_D2</t>
  </si>
  <si>
    <t>D2</t>
  </si>
  <si>
    <t>SJAML016462_G3</t>
  </si>
  <si>
    <t>G3</t>
  </si>
  <si>
    <t>SJAML016494_G1</t>
  </si>
  <si>
    <t>G1</t>
  </si>
  <si>
    <t>SJAML016496_G2</t>
  </si>
  <si>
    <t>G2</t>
  </si>
  <si>
    <t>SJAML016502_D3</t>
  </si>
  <si>
    <t>D3</t>
  </si>
  <si>
    <t>SJAML016507_D1</t>
  </si>
  <si>
    <t>SJAML016507_G2</t>
  </si>
  <si>
    <t>SJAML016513_D1</t>
  </si>
  <si>
    <t>SJAML016513_G2</t>
  </si>
  <si>
    <t>SJAML016519_D2</t>
  </si>
  <si>
    <t>SJAML016519_G2</t>
  </si>
  <si>
    <t>SJAML021960_D3</t>
  </si>
  <si>
    <t>SJAML021960_G3</t>
  </si>
  <si>
    <t>SJAML030708_D1</t>
  </si>
  <si>
    <t>SJAML030708_G1</t>
  </si>
  <si>
    <t>SJAML030727_D1</t>
  </si>
  <si>
    <t>SJAML030727_G1</t>
  </si>
  <si>
    <t>SJAML030799_D1</t>
  </si>
  <si>
    <t>SJAML030799_G1</t>
  </si>
  <si>
    <t>SJHM030441_D2</t>
  </si>
  <si>
    <t>SJMDS005142_G1</t>
  </si>
  <si>
    <t>SJMDS016468_D1</t>
  </si>
  <si>
    <t>SJMDS016502_G1</t>
  </si>
  <si>
    <t>SJMDS016512_D1</t>
  </si>
  <si>
    <t>SJMDS016512_G1</t>
  </si>
  <si>
    <t>SJMDS040265_D3</t>
  </si>
  <si>
    <t>SJMDS040265_G1</t>
  </si>
  <si>
    <t>SJOS030441_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 vertical="top"/>
    </xf>
    <xf numFmtId="10" fontId="0" fillId="0" borderId="0" xfId="0" applyNumberFormat="1"/>
  </cellXfs>
  <cellStyles count="1">
    <cellStyle name="Normal" xfId="0" builtinId="0"/>
  </cellStyles>
  <dxfs count="1">
    <dxf>
      <numFmt numFmtId="3" formatCode="#,##0"/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1169E-9B5B-4D63-9C10-37490DCB6101}">
  <dimension ref="A1:W33"/>
  <sheetViews>
    <sheetView tabSelected="1" zoomScale="70" zoomScaleNormal="70" workbookViewId="0">
      <pane ySplit="2" topLeftCell="A3" activePane="bottomLeft" state="frozen"/>
      <selection pane="bottomLeft" activeCell="A3" sqref="A3:XFD3"/>
    </sheetView>
  </sheetViews>
  <sheetFormatPr defaultRowHeight="15" x14ac:dyDescent="0.25"/>
  <cols>
    <col min="1" max="1" width="20.7109375" customWidth="1"/>
    <col min="2" max="15" width="9.140625" customWidth="1"/>
    <col min="19" max="20" width="13.5703125" bestFit="1" customWidth="1"/>
    <col min="21" max="21" width="15.42578125" bestFit="1" customWidth="1"/>
    <col min="22" max="22" width="12.42578125" bestFit="1" customWidth="1"/>
    <col min="23" max="23" width="12.140625" bestFit="1" customWidth="1"/>
  </cols>
  <sheetData>
    <row r="1" spans="1:23" x14ac:dyDescent="0.25">
      <c r="B1" s="1" t="s">
        <v>0</v>
      </c>
      <c r="C1" s="2"/>
      <c r="D1" s="2"/>
      <c r="E1" s="2"/>
      <c r="F1" s="2"/>
      <c r="G1" s="2"/>
      <c r="I1" s="1" t="s">
        <v>0</v>
      </c>
      <c r="J1" s="2"/>
      <c r="K1" s="2"/>
      <c r="L1" s="2"/>
      <c r="M1" s="2"/>
      <c r="N1" s="2"/>
    </row>
    <row r="2" spans="1:23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</row>
    <row r="3" spans="1:23" x14ac:dyDescent="0.25">
      <c r="A3" t="s">
        <v>22</v>
      </c>
      <c r="B3">
        <v>0.40200000000000002</v>
      </c>
      <c r="C3">
        <v>0.434</v>
      </c>
      <c r="D3">
        <v>0.76400000000000001</v>
      </c>
      <c r="E3">
        <v>6.3070000000000004</v>
      </c>
      <c r="F3">
        <v>57.116000000000007</v>
      </c>
      <c r="G3">
        <v>90.432000000000002</v>
      </c>
      <c r="I3">
        <v>99.597999999999999</v>
      </c>
      <c r="J3">
        <v>99.566000000000003</v>
      </c>
      <c r="K3">
        <v>99.236000000000004</v>
      </c>
      <c r="L3">
        <v>93.692999999999998</v>
      </c>
      <c r="M3">
        <v>42.883999999999993</v>
      </c>
      <c r="N3">
        <v>9.5679999999999996</v>
      </c>
      <c r="O3" t="s">
        <v>23</v>
      </c>
      <c r="P3">
        <v>19</v>
      </c>
      <c r="Q3">
        <v>18</v>
      </c>
      <c r="S3">
        <v>526164872</v>
      </c>
      <c r="T3">
        <v>470733766</v>
      </c>
      <c r="U3">
        <v>417683336</v>
      </c>
      <c r="V3">
        <v>0.89465099999999997</v>
      </c>
      <c r="W3" s="4">
        <v>0.11269700000000001</v>
      </c>
    </row>
    <row r="4" spans="1:23" x14ac:dyDescent="0.25">
      <c r="A4" t="s">
        <v>24</v>
      </c>
      <c r="B4">
        <v>9.6999999999999989E-2</v>
      </c>
      <c r="C4">
        <v>0.104</v>
      </c>
      <c r="D4">
        <v>0.126</v>
      </c>
      <c r="E4">
        <v>0.19400000000000001</v>
      </c>
      <c r="F4">
        <v>1.2849999999999999</v>
      </c>
      <c r="G4">
        <v>5.6749999999999998</v>
      </c>
      <c r="I4">
        <v>99.902999999999992</v>
      </c>
      <c r="J4">
        <v>99.896000000000001</v>
      </c>
      <c r="K4">
        <v>99.873999999999995</v>
      </c>
      <c r="L4">
        <v>99.805999999999997</v>
      </c>
      <c r="M4">
        <v>98.715000000000003</v>
      </c>
      <c r="N4">
        <v>94.325000000000003</v>
      </c>
      <c r="O4" t="s">
        <v>23</v>
      </c>
      <c r="P4">
        <v>51</v>
      </c>
      <c r="Q4">
        <v>51</v>
      </c>
      <c r="S4">
        <v>1343980112</v>
      </c>
      <c r="T4">
        <v>1265862348</v>
      </c>
      <c r="U4">
        <v>1109518921</v>
      </c>
      <c r="V4">
        <v>0.94187600000000005</v>
      </c>
      <c r="W4" s="4">
        <v>0.12350700000000001</v>
      </c>
    </row>
    <row r="5" spans="1:23" x14ac:dyDescent="0.25">
      <c r="A5" t="s">
        <v>25</v>
      </c>
      <c r="B5">
        <v>9.6999999999999989E-2</v>
      </c>
      <c r="C5">
        <v>0.108</v>
      </c>
      <c r="D5">
        <v>0.157</v>
      </c>
      <c r="E5">
        <v>0.30499999999999999</v>
      </c>
      <c r="F5">
        <v>0.76200000000000001</v>
      </c>
      <c r="G5">
        <v>3.278</v>
      </c>
      <c r="I5">
        <v>99.902999999999992</v>
      </c>
      <c r="J5">
        <v>99.89200000000001</v>
      </c>
      <c r="K5">
        <v>99.842999999999989</v>
      </c>
      <c r="L5">
        <v>99.694999999999993</v>
      </c>
      <c r="M5">
        <v>99.238</v>
      </c>
      <c r="N5">
        <v>96.722000000000008</v>
      </c>
      <c r="O5" t="s">
        <v>26</v>
      </c>
      <c r="P5">
        <v>58</v>
      </c>
      <c r="Q5">
        <v>59</v>
      </c>
      <c r="S5">
        <v>1449868924</v>
      </c>
      <c r="T5">
        <v>1357380548</v>
      </c>
      <c r="U5">
        <v>1185371484</v>
      </c>
      <c r="V5">
        <v>0.93620900000000007</v>
      </c>
      <c r="W5" s="4">
        <v>0.126721</v>
      </c>
    </row>
    <row r="6" spans="1:23" x14ac:dyDescent="0.25">
      <c r="A6" t="s">
        <v>27</v>
      </c>
      <c r="B6">
        <v>9.8000000000000004E-2</v>
      </c>
      <c r="C6">
        <v>0.107</v>
      </c>
      <c r="D6">
        <v>0.13500000000000001</v>
      </c>
      <c r="E6">
        <v>0.222</v>
      </c>
      <c r="F6">
        <v>0.79299999999999993</v>
      </c>
      <c r="G6">
        <v>3.6949999999999998</v>
      </c>
      <c r="I6">
        <v>99.902000000000001</v>
      </c>
      <c r="J6">
        <v>99.892999999999986</v>
      </c>
      <c r="K6">
        <v>99.864999999999995</v>
      </c>
      <c r="L6">
        <v>99.777999999999992</v>
      </c>
      <c r="M6">
        <v>99.207000000000008</v>
      </c>
      <c r="N6">
        <v>96.305000000000007</v>
      </c>
      <c r="O6" t="s">
        <v>28</v>
      </c>
      <c r="P6">
        <v>56</v>
      </c>
      <c r="Q6">
        <v>57</v>
      </c>
      <c r="S6">
        <v>1351388748</v>
      </c>
      <c r="T6">
        <v>1279560397</v>
      </c>
      <c r="U6">
        <v>1169538919</v>
      </c>
      <c r="V6">
        <v>0.94684799999999991</v>
      </c>
      <c r="W6" s="4">
        <v>8.5983800000000013E-2</v>
      </c>
    </row>
    <row r="7" spans="1:23" x14ac:dyDescent="0.25">
      <c r="A7" t="s">
        <v>29</v>
      </c>
      <c r="B7">
        <v>0.10100000000000001</v>
      </c>
      <c r="C7">
        <v>0.111</v>
      </c>
      <c r="D7">
        <v>0.14199999999999999</v>
      </c>
      <c r="E7">
        <v>0.26700000000000002</v>
      </c>
      <c r="F7">
        <v>1.6970000000000001</v>
      </c>
      <c r="G7">
        <v>6.4460000000000006</v>
      </c>
      <c r="I7">
        <v>99.899000000000001</v>
      </c>
      <c r="J7">
        <v>99.888999999999996</v>
      </c>
      <c r="K7">
        <v>99.85799999999999</v>
      </c>
      <c r="L7">
        <v>99.73299999999999</v>
      </c>
      <c r="M7">
        <v>98.302999999999997</v>
      </c>
      <c r="N7">
        <v>93.554000000000002</v>
      </c>
      <c r="O7" t="s">
        <v>30</v>
      </c>
      <c r="P7">
        <v>46</v>
      </c>
      <c r="Q7">
        <v>46</v>
      </c>
      <c r="S7">
        <v>1433160090</v>
      </c>
      <c r="T7">
        <v>1359589189</v>
      </c>
      <c r="U7">
        <v>958772731</v>
      </c>
      <c r="V7">
        <v>0.94866499999999998</v>
      </c>
      <c r="W7" s="4">
        <v>0.29480699999999999</v>
      </c>
    </row>
    <row r="8" spans="1:23" x14ac:dyDescent="0.25">
      <c r="A8" t="s">
        <v>31</v>
      </c>
      <c r="B8">
        <v>0.38400000000000001</v>
      </c>
      <c r="C8">
        <v>0.39900000000000002</v>
      </c>
      <c r="D8">
        <v>0.42899999999999999</v>
      </c>
      <c r="E8">
        <v>0.49</v>
      </c>
      <c r="F8">
        <v>0.76300000000000001</v>
      </c>
      <c r="G8">
        <v>2.0110000000000001</v>
      </c>
      <c r="I8">
        <v>99.616</v>
      </c>
      <c r="J8">
        <v>99.600999999999999</v>
      </c>
      <c r="K8">
        <v>99.570999999999998</v>
      </c>
      <c r="L8">
        <v>99.51</v>
      </c>
      <c r="M8">
        <v>99.237000000000009</v>
      </c>
      <c r="N8">
        <v>97.98899999999999</v>
      </c>
      <c r="O8" t="s">
        <v>32</v>
      </c>
      <c r="P8">
        <v>50</v>
      </c>
      <c r="Q8">
        <v>50</v>
      </c>
      <c r="S8">
        <v>1208588184</v>
      </c>
      <c r="T8">
        <v>1156820934</v>
      </c>
      <c r="U8">
        <v>997824435</v>
      </c>
      <c r="V8">
        <v>0.95716699999999999</v>
      </c>
      <c r="W8" s="4">
        <v>0.13744300000000001</v>
      </c>
    </row>
    <row r="9" spans="1:23" x14ac:dyDescent="0.25">
      <c r="A9" t="s">
        <v>33</v>
      </c>
      <c r="B9">
        <v>0.1</v>
      </c>
      <c r="C9">
        <v>0.109</v>
      </c>
      <c r="D9">
        <v>0.13200000000000001</v>
      </c>
      <c r="E9">
        <v>0.18</v>
      </c>
      <c r="F9">
        <v>0.77800000000000002</v>
      </c>
      <c r="G9">
        <v>3.65</v>
      </c>
      <c r="I9">
        <v>99.9</v>
      </c>
      <c r="J9">
        <v>99.891000000000005</v>
      </c>
      <c r="K9">
        <v>99.867999999999995</v>
      </c>
      <c r="L9">
        <v>99.82</v>
      </c>
      <c r="M9">
        <v>99.222000000000008</v>
      </c>
      <c r="N9">
        <v>96.35</v>
      </c>
      <c r="O9" t="s">
        <v>34</v>
      </c>
      <c r="P9">
        <v>56</v>
      </c>
      <c r="Q9">
        <v>56</v>
      </c>
      <c r="S9">
        <v>1297052362</v>
      </c>
      <c r="T9">
        <v>1229752356</v>
      </c>
      <c r="U9">
        <v>1114412300</v>
      </c>
      <c r="V9">
        <v>0.94811299999999987</v>
      </c>
      <c r="W9" s="4">
        <v>9.3791300000000008E-2</v>
      </c>
    </row>
    <row r="10" spans="1:23" x14ac:dyDescent="0.25">
      <c r="A10" t="s">
        <v>35</v>
      </c>
      <c r="B10">
        <v>0.39300000000000002</v>
      </c>
      <c r="C10">
        <v>0.40699999999999997</v>
      </c>
      <c r="D10">
        <v>0.441</v>
      </c>
      <c r="E10">
        <v>0.54100000000000004</v>
      </c>
      <c r="F10">
        <v>1.056</v>
      </c>
      <c r="G10">
        <v>3.3359999999999999</v>
      </c>
      <c r="I10">
        <v>99.607000000000014</v>
      </c>
      <c r="J10">
        <v>99.592999999999989</v>
      </c>
      <c r="K10">
        <v>99.558999999999997</v>
      </c>
      <c r="L10">
        <v>99.459000000000003</v>
      </c>
      <c r="M10">
        <v>98.944000000000003</v>
      </c>
      <c r="N10">
        <v>96.664000000000001</v>
      </c>
      <c r="O10" t="s">
        <v>36</v>
      </c>
      <c r="P10">
        <v>54</v>
      </c>
      <c r="Q10">
        <v>54</v>
      </c>
      <c r="S10">
        <v>1355672486</v>
      </c>
      <c r="T10">
        <v>1290581558</v>
      </c>
      <c r="U10">
        <v>1145846915</v>
      </c>
      <c r="V10">
        <v>0.95198600000000011</v>
      </c>
      <c r="W10" s="4">
        <v>0.112147</v>
      </c>
    </row>
    <row r="11" spans="1:23" x14ac:dyDescent="0.25">
      <c r="A11" t="s">
        <v>37</v>
      </c>
      <c r="B11">
        <v>0.107</v>
      </c>
      <c r="C11">
        <v>0.121</v>
      </c>
      <c r="D11">
        <v>0.158</v>
      </c>
      <c r="E11">
        <v>0.28199999999999997</v>
      </c>
      <c r="F11">
        <v>1.7649999999999999</v>
      </c>
      <c r="G11">
        <v>5.9269999999999996</v>
      </c>
      <c r="I11">
        <v>99.892999999999986</v>
      </c>
      <c r="J11">
        <v>99.878999999999991</v>
      </c>
      <c r="K11">
        <v>99.842000000000013</v>
      </c>
      <c r="L11">
        <v>99.717999999999989</v>
      </c>
      <c r="M11">
        <v>98.234999999999999</v>
      </c>
      <c r="N11">
        <v>94.072999999999993</v>
      </c>
      <c r="O11" t="s">
        <v>23</v>
      </c>
      <c r="P11">
        <v>47</v>
      </c>
      <c r="Q11">
        <v>48</v>
      </c>
      <c r="S11">
        <v>1103476584</v>
      </c>
      <c r="T11">
        <v>1037766371</v>
      </c>
      <c r="U11">
        <v>919675051</v>
      </c>
      <c r="V11">
        <v>0.94045200000000007</v>
      </c>
      <c r="W11" s="4">
        <v>0.11379400000000001</v>
      </c>
    </row>
    <row r="12" spans="1:23" x14ac:dyDescent="0.25">
      <c r="A12" t="s">
        <v>38</v>
      </c>
      <c r="B12">
        <v>0.11</v>
      </c>
      <c r="C12">
        <v>0.124</v>
      </c>
      <c r="D12">
        <v>0.161</v>
      </c>
      <c r="E12">
        <v>0.30399999999999999</v>
      </c>
      <c r="F12">
        <v>2.0289999999999999</v>
      </c>
      <c r="G12">
        <v>7.2479999999999993</v>
      </c>
      <c r="I12">
        <v>99.89</v>
      </c>
      <c r="J12">
        <v>99.876000000000005</v>
      </c>
      <c r="K12">
        <v>99.838999999999999</v>
      </c>
      <c r="L12">
        <v>99.695999999999998</v>
      </c>
      <c r="M12">
        <v>97.971000000000004</v>
      </c>
      <c r="N12">
        <v>92.75200000000001</v>
      </c>
      <c r="O12" t="s">
        <v>34</v>
      </c>
      <c r="P12">
        <v>45</v>
      </c>
      <c r="Q12">
        <v>45</v>
      </c>
      <c r="S12">
        <v>1093216862</v>
      </c>
      <c r="T12">
        <v>1027380295</v>
      </c>
      <c r="U12">
        <v>932395727</v>
      </c>
      <c r="V12">
        <v>0.93977700000000008</v>
      </c>
      <c r="W12" s="4">
        <v>9.2453199999999999E-2</v>
      </c>
    </row>
    <row r="13" spans="1:23" x14ac:dyDescent="0.25">
      <c r="A13" t="s">
        <v>39</v>
      </c>
      <c r="B13">
        <v>0.104</v>
      </c>
      <c r="C13">
        <v>0.11600000000000001</v>
      </c>
      <c r="D13">
        <v>0.157</v>
      </c>
      <c r="E13">
        <v>0.29399999999999998</v>
      </c>
      <c r="F13">
        <v>1.6359999999999999</v>
      </c>
      <c r="G13">
        <v>5.6220000000000008</v>
      </c>
      <c r="I13">
        <v>99.896000000000001</v>
      </c>
      <c r="J13">
        <v>99.884</v>
      </c>
      <c r="K13">
        <v>99.842999999999989</v>
      </c>
      <c r="L13">
        <v>99.706000000000003</v>
      </c>
      <c r="M13">
        <v>98.36399999999999</v>
      </c>
      <c r="N13">
        <v>94.377999999999986</v>
      </c>
      <c r="O13" t="s">
        <v>23</v>
      </c>
      <c r="P13">
        <v>48</v>
      </c>
      <c r="Q13">
        <v>48</v>
      </c>
      <c r="S13">
        <v>1130480756</v>
      </c>
      <c r="T13">
        <v>1064697263</v>
      </c>
      <c r="U13">
        <v>940585650</v>
      </c>
      <c r="V13">
        <v>0.94180900000000001</v>
      </c>
      <c r="W13" s="4">
        <v>0.11656999999999999</v>
      </c>
    </row>
    <row r="14" spans="1:23" x14ac:dyDescent="0.25">
      <c r="A14" t="s">
        <v>40</v>
      </c>
      <c r="B14">
        <v>0.10199999999999999</v>
      </c>
      <c r="C14">
        <v>0.112</v>
      </c>
      <c r="D14">
        <v>0.14399999999999999</v>
      </c>
      <c r="E14">
        <v>0.24199999999999999</v>
      </c>
      <c r="F14">
        <v>1.319</v>
      </c>
      <c r="G14">
        <v>4.9939999999999998</v>
      </c>
      <c r="I14">
        <v>99.897999999999996</v>
      </c>
      <c r="J14">
        <v>99.887999999999991</v>
      </c>
      <c r="K14">
        <v>99.856000000000009</v>
      </c>
      <c r="L14">
        <v>99.757999999999996</v>
      </c>
      <c r="M14">
        <v>98.680999999999997</v>
      </c>
      <c r="N14">
        <v>95.006</v>
      </c>
      <c r="O14" t="s">
        <v>34</v>
      </c>
      <c r="P14">
        <v>50</v>
      </c>
      <c r="Q14">
        <v>50</v>
      </c>
      <c r="S14">
        <v>1204903910</v>
      </c>
      <c r="T14">
        <v>1133609915</v>
      </c>
      <c r="U14">
        <v>1042850145</v>
      </c>
      <c r="V14">
        <v>0.94082999999999994</v>
      </c>
      <c r="W14" s="4">
        <v>8.0062600000000012E-2</v>
      </c>
    </row>
    <row r="15" spans="1:23" x14ac:dyDescent="0.25">
      <c r="A15" t="s">
        <v>41</v>
      </c>
      <c r="B15">
        <v>0.104</v>
      </c>
      <c r="C15">
        <v>0.115</v>
      </c>
      <c r="D15">
        <v>0.14299999999999999</v>
      </c>
      <c r="E15">
        <v>0.23200000000000001</v>
      </c>
      <c r="F15">
        <v>0.72099999999999997</v>
      </c>
      <c r="G15">
        <v>4.3380000000000001</v>
      </c>
      <c r="I15">
        <v>99.896000000000001</v>
      </c>
      <c r="J15">
        <v>99.885000000000005</v>
      </c>
      <c r="K15">
        <v>99.857000000000014</v>
      </c>
      <c r="L15">
        <v>99.767999999999986</v>
      </c>
      <c r="M15">
        <v>99.278999999999996</v>
      </c>
      <c r="N15">
        <v>95.662000000000006</v>
      </c>
      <c r="O15" t="s">
        <v>28</v>
      </c>
      <c r="P15">
        <v>60</v>
      </c>
      <c r="Q15">
        <v>61</v>
      </c>
      <c r="S15">
        <v>1439163452</v>
      </c>
      <c r="T15">
        <v>1321877801</v>
      </c>
      <c r="U15">
        <v>1155536961</v>
      </c>
      <c r="V15">
        <v>0.9185040000000001</v>
      </c>
      <c r="W15" s="4">
        <v>0.125837</v>
      </c>
    </row>
    <row r="16" spans="1:23" x14ac:dyDescent="0.25">
      <c r="A16" t="s">
        <v>42</v>
      </c>
      <c r="B16">
        <v>0.1</v>
      </c>
      <c r="C16">
        <v>0.113</v>
      </c>
      <c r="D16">
        <v>0.151</v>
      </c>
      <c r="E16">
        <v>0.253</v>
      </c>
      <c r="F16">
        <v>0.63800000000000001</v>
      </c>
      <c r="G16">
        <v>2.8620000000000001</v>
      </c>
      <c r="I16">
        <v>99.9</v>
      </c>
      <c r="J16">
        <v>99.887</v>
      </c>
      <c r="K16">
        <v>99.84899999999999</v>
      </c>
      <c r="L16">
        <v>99.747000000000014</v>
      </c>
      <c r="M16">
        <v>99.362000000000009</v>
      </c>
      <c r="N16">
        <v>97.137999999999991</v>
      </c>
      <c r="O16" t="s">
        <v>34</v>
      </c>
      <c r="P16">
        <v>59</v>
      </c>
      <c r="Q16">
        <v>60</v>
      </c>
      <c r="S16">
        <v>1462961270</v>
      </c>
      <c r="T16">
        <v>1346991533</v>
      </c>
      <c r="U16">
        <v>1178772697</v>
      </c>
      <c r="V16">
        <v>0.92072900000000013</v>
      </c>
      <c r="W16" s="4">
        <v>0.124885</v>
      </c>
    </row>
    <row r="17" spans="1:23" x14ac:dyDescent="0.25">
      <c r="A17" t="s">
        <v>43</v>
      </c>
      <c r="B17">
        <v>0.105</v>
      </c>
      <c r="C17">
        <v>0.11700000000000001</v>
      </c>
      <c r="D17">
        <v>0.156</v>
      </c>
      <c r="E17">
        <v>0.26200000000000001</v>
      </c>
      <c r="F17">
        <v>1.7130000000000001</v>
      </c>
      <c r="G17">
        <v>6.5420000000000007</v>
      </c>
      <c r="I17">
        <v>99.894999999999996</v>
      </c>
      <c r="J17">
        <v>99.882999999999996</v>
      </c>
      <c r="K17">
        <v>99.843999999999994</v>
      </c>
      <c r="L17">
        <v>99.738</v>
      </c>
      <c r="M17">
        <v>98.287000000000006</v>
      </c>
      <c r="N17">
        <v>93.457999999999998</v>
      </c>
      <c r="O17" t="s">
        <v>36</v>
      </c>
      <c r="P17">
        <v>48</v>
      </c>
      <c r="Q17">
        <v>48</v>
      </c>
      <c r="S17">
        <v>1488228336</v>
      </c>
      <c r="T17">
        <v>1408227957</v>
      </c>
      <c r="U17">
        <v>981391453</v>
      </c>
      <c r="V17">
        <v>0.94624500000000011</v>
      </c>
      <c r="W17" s="4">
        <v>0.30310199999999998</v>
      </c>
    </row>
    <row r="18" spans="1:23" x14ac:dyDescent="0.25">
      <c r="A18" t="s">
        <v>44</v>
      </c>
      <c r="B18">
        <v>0.108</v>
      </c>
      <c r="C18">
        <v>0.122</v>
      </c>
      <c r="D18">
        <v>0.16200000000000001</v>
      </c>
      <c r="E18">
        <v>0.28799999999999998</v>
      </c>
      <c r="F18">
        <v>1.39</v>
      </c>
      <c r="G18">
        <v>5.7839999999999998</v>
      </c>
      <c r="I18">
        <v>99.89200000000001</v>
      </c>
      <c r="J18">
        <v>99.877999999999986</v>
      </c>
      <c r="K18">
        <v>99.837999999999994</v>
      </c>
      <c r="L18">
        <v>99.712000000000003</v>
      </c>
      <c r="M18">
        <v>98.61</v>
      </c>
      <c r="N18">
        <v>94.216000000000008</v>
      </c>
      <c r="O18" t="s">
        <v>30</v>
      </c>
      <c r="P18">
        <v>51</v>
      </c>
      <c r="Q18">
        <v>52</v>
      </c>
      <c r="S18">
        <v>1308252684</v>
      </c>
      <c r="T18">
        <v>1203416886</v>
      </c>
      <c r="U18">
        <v>1070412318</v>
      </c>
      <c r="V18">
        <v>0.91986599999999996</v>
      </c>
      <c r="W18" s="4">
        <v>0.110522</v>
      </c>
    </row>
    <row r="19" spans="1:23" x14ac:dyDescent="0.25">
      <c r="A19" t="s">
        <v>45</v>
      </c>
      <c r="B19">
        <v>0.10100000000000001</v>
      </c>
      <c r="C19">
        <v>0.111</v>
      </c>
      <c r="D19">
        <v>0.13500000000000001</v>
      </c>
      <c r="E19">
        <v>0.223</v>
      </c>
      <c r="F19">
        <v>1.46</v>
      </c>
      <c r="G19">
        <v>8.5620000000000012</v>
      </c>
      <c r="I19">
        <v>99.899000000000001</v>
      </c>
      <c r="J19">
        <v>99.888999999999996</v>
      </c>
      <c r="K19">
        <v>99.864999999999995</v>
      </c>
      <c r="L19">
        <v>99.777000000000001</v>
      </c>
      <c r="M19">
        <v>98.54</v>
      </c>
      <c r="N19">
        <v>91.437999999999988</v>
      </c>
      <c r="O19" t="s">
        <v>23</v>
      </c>
      <c r="P19">
        <v>49</v>
      </c>
      <c r="Q19">
        <v>49</v>
      </c>
      <c r="S19">
        <v>1325586518</v>
      </c>
      <c r="T19">
        <v>1262383033</v>
      </c>
      <c r="U19">
        <v>1211609406</v>
      </c>
      <c r="V19">
        <v>0.95232000000000006</v>
      </c>
      <c r="W19" s="4">
        <v>4.0220499999999999E-2</v>
      </c>
    </row>
    <row r="20" spans="1:23" x14ac:dyDescent="0.25">
      <c r="A20" t="s">
        <v>46</v>
      </c>
      <c r="B20">
        <v>0.10100000000000001</v>
      </c>
      <c r="C20">
        <v>0.108</v>
      </c>
      <c r="D20">
        <v>0.125</v>
      </c>
      <c r="E20">
        <v>0.189</v>
      </c>
      <c r="F20">
        <v>0.90799999999999992</v>
      </c>
      <c r="G20">
        <v>4.2649999999999997</v>
      </c>
      <c r="I20">
        <v>99.899000000000001</v>
      </c>
      <c r="J20">
        <v>99.89200000000001</v>
      </c>
      <c r="K20">
        <v>99.875</v>
      </c>
      <c r="L20">
        <v>99.811000000000007</v>
      </c>
      <c r="M20">
        <v>99.092000000000013</v>
      </c>
      <c r="N20">
        <v>95.734999999999999</v>
      </c>
      <c r="O20" t="s">
        <v>32</v>
      </c>
      <c r="P20">
        <v>52</v>
      </c>
      <c r="Q20">
        <v>53</v>
      </c>
      <c r="S20">
        <v>1516252946</v>
      </c>
      <c r="T20">
        <v>1424084663</v>
      </c>
      <c r="U20">
        <v>1262588485</v>
      </c>
      <c r="V20">
        <v>0.93921299999999996</v>
      </c>
      <c r="W20" s="4">
        <v>0.113403</v>
      </c>
    </row>
    <row r="21" spans="1:23" x14ac:dyDescent="0.25">
      <c r="A21" t="s">
        <v>47</v>
      </c>
      <c r="B21">
        <v>0.38</v>
      </c>
      <c r="C21">
        <v>0.38900000000000001</v>
      </c>
      <c r="D21">
        <v>0.41399999999999998</v>
      </c>
      <c r="E21">
        <v>0.51</v>
      </c>
      <c r="F21">
        <v>2.3889999999999998</v>
      </c>
      <c r="G21">
        <v>10.911</v>
      </c>
      <c r="I21">
        <v>99.62</v>
      </c>
      <c r="J21">
        <v>99.611000000000004</v>
      </c>
      <c r="K21">
        <v>99.585999999999999</v>
      </c>
      <c r="L21">
        <v>99.49</v>
      </c>
      <c r="M21">
        <v>97.611000000000004</v>
      </c>
      <c r="N21">
        <v>89.088999999999999</v>
      </c>
      <c r="O21" t="s">
        <v>23</v>
      </c>
      <c r="P21">
        <v>41</v>
      </c>
      <c r="Q21">
        <v>42</v>
      </c>
      <c r="S21">
        <v>1170169620</v>
      </c>
      <c r="T21">
        <v>1110177550</v>
      </c>
      <c r="U21">
        <v>1066668864</v>
      </c>
      <c r="V21">
        <v>0.94873200000000002</v>
      </c>
      <c r="W21" s="4">
        <v>3.9190699999999988E-2</v>
      </c>
    </row>
    <row r="22" spans="1:23" x14ac:dyDescent="0.25">
      <c r="A22" t="s">
        <v>48</v>
      </c>
      <c r="B22">
        <v>0.38100000000000001</v>
      </c>
      <c r="C22">
        <v>0.38900000000000001</v>
      </c>
      <c r="D22">
        <v>0.40699999999999997</v>
      </c>
      <c r="E22">
        <v>0.45600000000000002</v>
      </c>
      <c r="F22">
        <v>0.90700000000000003</v>
      </c>
      <c r="G22">
        <v>5.5359999999999996</v>
      </c>
      <c r="I22">
        <v>99.619</v>
      </c>
      <c r="J22">
        <v>99.611000000000004</v>
      </c>
      <c r="K22">
        <v>99.592999999999989</v>
      </c>
      <c r="L22">
        <v>99.543999999999997</v>
      </c>
      <c r="M22">
        <v>99.092999999999989</v>
      </c>
      <c r="N22">
        <v>94.463999999999999</v>
      </c>
      <c r="O22" t="s">
        <v>32</v>
      </c>
      <c r="P22">
        <v>43</v>
      </c>
      <c r="Q22">
        <v>43</v>
      </c>
      <c r="S22">
        <v>1214132030</v>
      </c>
      <c r="T22">
        <v>1153486692</v>
      </c>
      <c r="U22">
        <v>1096533038</v>
      </c>
      <c r="V22">
        <v>0.95004999999999995</v>
      </c>
      <c r="W22" s="4">
        <v>4.9375199999999987E-2</v>
      </c>
    </row>
    <row r="23" spans="1:23" x14ac:dyDescent="0.25">
      <c r="A23" t="s">
        <v>49</v>
      </c>
      <c r="B23">
        <v>0.10100000000000001</v>
      </c>
      <c r="C23">
        <v>0.107</v>
      </c>
      <c r="D23">
        <v>0.126</v>
      </c>
      <c r="E23">
        <v>0.19</v>
      </c>
      <c r="F23">
        <v>1.36</v>
      </c>
      <c r="G23">
        <v>6.1789999999999994</v>
      </c>
      <c r="I23">
        <v>99.899000000000001</v>
      </c>
      <c r="J23">
        <v>99.892999999999986</v>
      </c>
      <c r="K23">
        <v>99.873999999999995</v>
      </c>
      <c r="L23">
        <v>99.81</v>
      </c>
      <c r="M23">
        <v>98.64</v>
      </c>
      <c r="N23">
        <v>93.820999999999998</v>
      </c>
      <c r="O23" t="s">
        <v>23</v>
      </c>
      <c r="P23">
        <v>47</v>
      </c>
      <c r="Q23">
        <v>48</v>
      </c>
      <c r="S23">
        <v>1370258858</v>
      </c>
      <c r="T23">
        <v>1291913052</v>
      </c>
      <c r="U23">
        <v>1193076334</v>
      </c>
      <c r="V23">
        <v>0.942824</v>
      </c>
      <c r="W23" s="4">
        <v>7.6504199999999994E-2</v>
      </c>
    </row>
    <row r="24" spans="1:23" x14ac:dyDescent="0.25">
      <c r="A24" t="s">
        <v>50</v>
      </c>
      <c r="B24">
        <v>0.10199999999999999</v>
      </c>
      <c r="C24">
        <v>0.111</v>
      </c>
      <c r="D24">
        <v>0.14299999999999999</v>
      </c>
      <c r="E24">
        <v>0.28699999999999998</v>
      </c>
      <c r="F24">
        <v>3.0720000000000001</v>
      </c>
      <c r="G24">
        <v>13.122999999999999</v>
      </c>
      <c r="I24">
        <v>99.897999999999996</v>
      </c>
      <c r="J24">
        <v>99.888999999999996</v>
      </c>
      <c r="K24">
        <v>99.857000000000014</v>
      </c>
      <c r="L24">
        <v>99.712999999999994</v>
      </c>
      <c r="M24">
        <v>96.927999999999997</v>
      </c>
      <c r="N24">
        <v>86.87700000000001</v>
      </c>
      <c r="O24" t="s">
        <v>32</v>
      </c>
      <c r="P24">
        <v>39</v>
      </c>
      <c r="Q24">
        <v>39</v>
      </c>
      <c r="S24">
        <v>1472518290</v>
      </c>
      <c r="T24">
        <v>1369286028</v>
      </c>
      <c r="U24">
        <v>863945499</v>
      </c>
      <c r="V24">
        <v>0.929894</v>
      </c>
      <c r="W24" s="4">
        <v>0.36905399999999999</v>
      </c>
    </row>
    <row r="25" spans="1:23" x14ac:dyDescent="0.25">
      <c r="A25" t="s">
        <v>51</v>
      </c>
      <c r="B25">
        <v>9.5000000000000001E-2</v>
      </c>
      <c r="C25">
        <v>0.10199999999999999</v>
      </c>
      <c r="D25">
        <v>0.121</v>
      </c>
      <c r="E25">
        <v>0.17499999999999999</v>
      </c>
      <c r="F25">
        <v>0.89</v>
      </c>
      <c r="G25">
        <v>4.2430000000000003</v>
      </c>
      <c r="I25">
        <v>99.905000000000001</v>
      </c>
      <c r="J25">
        <v>99.897999999999996</v>
      </c>
      <c r="K25">
        <v>99.878999999999991</v>
      </c>
      <c r="L25">
        <v>99.825000000000003</v>
      </c>
      <c r="M25">
        <v>99.11</v>
      </c>
      <c r="N25">
        <v>95.757000000000005</v>
      </c>
      <c r="O25" t="s">
        <v>28</v>
      </c>
      <c r="P25">
        <v>52</v>
      </c>
      <c r="Q25">
        <v>53</v>
      </c>
      <c r="S25">
        <v>1446186838</v>
      </c>
      <c r="T25">
        <v>1367795468</v>
      </c>
      <c r="U25">
        <v>1304217769</v>
      </c>
      <c r="V25">
        <v>0.94579400000000002</v>
      </c>
      <c r="W25" s="4">
        <v>4.64819E-2</v>
      </c>
    </row>
    <row r="26" spans="1:23" x14ac:dyDescent="0.25">
      <c r="A26" t="s">
        <v>52</v>
      </c>
      <c r="B26">
        <v>9.8000000000000004E-2</v>
      </c>
      <c r="C26">
        <v>0.115</v>
      </c>
      <c r="D26">
        <v>0.189</v>
      </c>
      <c r="E26">
        <v>0.34399999999999997</v>
      </c>
      <c r="F26">
        <v>1.627</v>
      </c>
      <c r="G26">
        <v>5.9729999999999999</v>
      </c>
      <c r="I26">
        <v>99.902000000000001</v>
      </c>
      <c r="J26">
        <v>99.885000000000005</v>
      </c>
      <c r="K26">
        <v>99.811000000000007</v>
      </c>
      <c r="L26">
        <v>99.656000000000006</v>
      </c>
      <c r="M26">
        <v>98.37299999999999</v>
      </c>
      <c r="N26">
        <v>94.027000000000001</v>
      </c>
      <c r="O26" t="s">
        <v>32</v>
      </c>
      <c r="P26">
        <v>47</v>
      </c>
      <c r="Q26">
        <v>48</v>
      </c>
      <c r="S26">
        <v>1146597514</v>
      </c>
      <c r="T26">
        <v>1078626321</v>
      </c>
      <c r="U26">
        <v>982527252</v>
      </c>
      <c r="V26">
        <v>0.94071900000000008</v>
      </c>
      <c r="W26" s="4">
        <v>8.909389999999999E-2</v>
      </c>
    </row>
    <row r="27" spans="1:23" x14ac:dyDescent="0.25">
      <c r="A27" t="s">
        <v>53</v>
      </c>
      <c r="B27">
        <v>0.379</v>
      </c>
      <c r="C27">
        <v>0.38900000000000001</v>
      </c>
      <c r="D27">
        <v>0.41899999999999998</v>
      </c>
      <c r="E27">
        <v>0.46800000000000003</v>
      </c>
      <c r="F27">
        <v>1.054</v>
      </c>
      <c r="G27">
        <v>4.2060000000000004</v>
      </c>
      <c r="I27">
        <v>99.621000000000009</v>
      </c>
      <c r="J27">
        <v>99.611000000000004</v>
      </c>
      <c r="K27">
        <v>99.581000000000003</v>
      </c>
      <c r="L27">
        <v>99.532000000000011</v>
      </c>
      <c r="M27">
        <v>98.945999999999998</v>
      </c>
      <c r="N27">
        <v>95.793999999999997</v>
      </c>
      <c r="O27" t="s">
        <v>23</v>
      </c>
      <c r="P27">
        <v>51</v>
      </c>
      <c r="Q27">
        <v>50</v>
      </c>
      <c r="S27">
        <v>1086371360</v>
      </c>
      <c r="T27">
        <v>1034801037</v>
      </c>
      <c r="U27">
        <v>919923973</v>
      </c>
      <c r="V27">
        <v>0.95252999999999988</v>
      </c>
      <c r="W27" s="4">
        <v>0.111014</v>
      </c>
    </row>
    <row r="28" spans="1:23" x14ac:dyDescent="0.25">
      <c r="A28" t="s">
        <v>54</v>
      </c>
      <c r="B28">
        <v>0.35399999999999998</v>
      </c>
      <c r="C28">
        <v>0.38800000000000001</v>
      </c>
      <c r="D28">
        <v>0.42599999999999999</v>
      </c>
      <c r="E28">
        <v>0.48799999999999999</v>
      </c>
      <c r="F28">
        <v>0.79900000000000004</v>
      </c>
      <c r="G28">
        <v>2.9279999999999999</v>
      </c>
      <c r="I28">
        <v>99.646000000000001</v>
      </c>
      <c r="J28">
        <v>99.612000000000009</v>
      </c>
      <c r="K28">
        <v>99.573999999999998</v>
      </c>
      <c r="L28">
        <v>99.512</v>
      </c>
      <c r="M28">
        <v>99.201000000000008</v>
      </c>
      <c r="N28">
        <v>97.072000000000003</v>
      </c>
      <c r="O28" t="s">
        <v>32</v>
      </c>
      <c r="P28">
        <v>47</v>
      </c>
      <c r="Q28">
        <v>46</v>
      </c>
      <c r="S28">
        <v>1399887884</v>
      </c>
      <c r="T28">
        <v>1330322338</v>
      </c>
      <c r="U28">
        <v>981648057</v>
      </c>
      <c r="V28">
        <v>0.95030599999999998</v>
      </c>
      <c r="W28" s="4">
        <v>0.262098</v>
      </c>
    </row>
    <row r="29" spans="1:23" x14ac:dyDescent="0.25">
      <c r="A29" t="s">
        <v>55</v>
      </c>
      <c r="B29">
        <v>0.37799999999999989</v>
      </c>
      <c r="C29">
        <v>0.40200000000000002</v>
      </c>
      <c r="D29">
        <v>0.45300000000000001</v>
      </c>
      <c r="E29">
        <v>0.61699999999999999</v>
      </c>
      <c r="F29">
        <v>2.6949999999999998</v>
      </c>
      <c r="G29">
        <v>12.474</v>
      </c>
      <c r="I29">
        <v>99.622000000000014</v>
      </c>
      <c r="J29">
        <v>99.597999999999999</v>
      </c>
      <c r="K29">
        <v>99.547000000000011</v>
      </c>
      <c r="L29">
        <v>99.382999999999996</v>
      </c>
      <c r="M29">
        <v>97.305000000000007</v>
      </c>
      <c r="N29">
        <v>87.52600000000001</v>
      </c>
      <c r="O29" t="s">
        <v>23</v>
      </c>
      <c r="P29">
        <v>48</v>
      </c>
      <c r="Q29">
        <v>49</v>
      </c>
      <c r="S29">
        <v>1334358532</v>
      </c>
      <c r="T29">
        <v>1272382908</v>
      </c>
      <c r="U29">
        <v>1087273373</v>
      </c>
      <c r="V29">
        <v>0.95355400000000012</v>
      </c>
      <c r="W29" s="4">
        <v>0.145483</v>
      </c>
    </row>
    <row r="30" spans="1:23" x14ac:dyDescent="0.25">
      <c r="A30" t="s">
        <v>56</v>
      </c>
      <c r="B30">
        <v>0.37799999999999989</v>
      </c>
      <c r="C30">
        <v>0.39500000000000002</v>
      </c>
      <c r="D30">
        <v>0.43799999999999989</v>
      </c>
      <c r="E30">
        <v>0.51200000000000001</v>
      </c>
      <c r="F30">
        <v>0.81900000000000006</v>
      </c>
      <c r="G30">
        <v>1.663</v>
      </c>
      <c r="I30">
        <v>99.622000000000014</v>
      </c>
      <c r="J30">
        <v>99.605000000000004</v>
      </c>
      <c r="K30">
        <v>99.562000000000012</v>
      </c>
      <c r="L30">
        <v>99.488</v>
      </c>
      <c r="M30">
        <v>99.180999999999997</v>
      </c>
      <c r="N30">
        <v>98.337000000000003</v>
      </c>
      <c r="O30" t="s">
        <v>32</v>
      </c>
      <c r="P30">
        <v>56</v>
      </c>
      <c r="Q30">
        <v>57</v>
      </c>
      <c r="S30">
        <v>1335226200</v>
      </c>
      <c r="T30">
        <v>1268636563</v>
      </c>
      <c r="U30">
        <v>1167227927</v>
      </c>
      <c r="V30">
        <v>0.95012900000000011</v>
      </c>
      <c r="W30" s="4">
        <v>7.9935100000000009E-2</v>
      </c>
    </row>
    <row r="31" spans="1:23" x14ac:dyDescent="0.25">
      <c r="A31" t="s">
        <v>57</v>
      </c>
      <c r="B31">
        <v>0.10100000000000001</v>
      </c>
      <c r="C31">
        <v>0.111</v>
      </c>
      <c r="D31">
        <v>0.14199999999999999</v>
      </c>
      <c r="E31">
        <v>0.20699999999999999</v>
      </c>
      <c r="F31">
        <v>0.79900000000000004</v>
      </c>
      <c r="G31">
        <v>4.7919999999999998</v>
      </c>
      <c r="I31">
        <v>99.899000000000001</v>
      </c>
      <c r="J31">
        <v>99.888999999999996</v>
      </c>
      <c r="K31">
        <v>99.85799999999999</v>
      </c>
      <c r="L31">
        <v>99.792999999999992</v>
      </c>
      <c r="M31">
        <v>99.201000000000008</v>
      </c>
      <c r="N31">
        <v>95.207999999999998</v>
      </c>
      <c r="O31" t="s">
        <v>36</v>
      </c>
      <c r="P31">
        <v>57</v>
      </c>
      <c r="Q31">
        <v>58</v>
      </c>
      <c r="S31">
        <v>1375745352</v>
      </c>
      <c r="T31">
        <v>1292156351</v>
      </c>
      <c r="U31">
        <v>1146853289</v>
      </c>
      <c r="V31">
        <v>0.93924099999999999</v>
      </c>
      <c r="W31" s="4">
        <v>0.11244999999999999</v>
      </c>
    </row>
    <row r="32" spans="1:23" x14ac:dyDescent="0.25">
      <c r="A32" t="s">
        <v>58</v>
      </c>
      <c r="B32">
        <v>9.9000000000000005E-2</v>
      </c>
      <c r="C32">
        <v>0.108</v>
      </c>
      <c r="D32">
        <v>0.13500000000000001</v>
      </c>
      <c r="E32">
        <v>0.188</v>
      </c>
      <c r="F32">
        <v>0.61499999999999999</v>
      </c>
      <c r="G32">
        <v>3.044</v>
      </c>
      <c r="I32">
        <v>99.90100000000001</v>
      </c>
      <c r="J32">
        <v>99.89200000000001</v>
      </c>
      <c r="K32">
        <v>99.864999999999995</v>
      </c>
      <c r="L32">
        <v>99.812000000000012</v>
      </c>
      <c r="M32">
        <v>99.385000000000005</v>
      </c>
      <c r="N32">
        <v>96.956000000000003</v>
      </c>
      <c r="O32" t="s">
        <v>32</v>
      </c>
      <c r="P32">
        <v>59</v>
      </c>
      <c r="Q32">
        <v>60</v>
      </c>
      <c r="S32">
        <v>1432252016</v>
      </c>
      <c r="T32">
        <v>1342390842</v>
      </c>
      <c r="U32">
        <v>1201731537</v>
      </c>
      <c r="V32">
        <v>0.93725900000000006</v>
      </c>
      <c r="W32" s="4">
        <v>0.104783</v>
      </c>
    </row>
    <row r="33" spans="1:23" x14ac:dyDescent="0.25">
      <c r="A33" t="s">
        <v>59</v>
      </c>
      <c r="B33">
        <v>9.6999999999999989E-2</v>
      </c>
      <c r="C33">
        <v>0.105</v>
      </c>
      <c r="D33">
        <v>0.13300000000000001</v>
      </c>
      <c r="E33">
        <v>0.28199999999999997</v>
      </c>
      <c r="F33">
        <v>2.2509999999999999</v>
      </c>
      <c r="G33">
        <v>9.6389999999999993</v>
      </c>
      <c r="I33">
        <v>99.902999999999992</v>
      </c>
      <c r="J33">
        <v>99.894999999999996</v>
      </c>
      <c r="K33">
        <v>99.867000000000004</v>
      </c>
      <c r="L33">
        <v>99.717999999999989</v>
      </c>
      <c r="M33">
        <v>97.748999999999995</v>
      </c>
      <c r="N33">
        <v>90.361000000000004</v>
      </c>
      <c r="O33" t="s">
        <v>32</v>
      </c>
      <c r="P33">
        <v>42</v>
      </c>
      <c r="Q33">
        <v>43</v>
      </c>
      <c r="S33">
        <v>1230509730</v>
      </c>
      <c r="T33">
        <v>1159916169</v>
      </c>
      <c r="U33">
        <v>1109512417</v>
      </c>
      <c r="V33">
        <v>0.942631</v>
      </c>
      <c r="W33" s="4">
        <v>4.3454699999999999E-2</v>
      </c>
    </row>
  </sheetData>
  <mergeCells count="2">
    <mergeCell ref="B1:G1"/>
    <mergeCell ref="I1:N1"/>
  </mergeCells>
  <conditionalFormatting sqref="T2">
    <cfRule type="cellIs" dxfId="0" priority="1" operator="lessThanOrEqual">
      <formula>10000000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Data 6 WGS 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rtz, Jason Ross</dc:creator>
  <cp:lastModifiedBy>Schwartz, Jason Ross</cp:lastModifiedBy>
  <dcterms:created xsi:type="dcterms:W3CDTF">2020-11-19T15:45:36Z</dcterms:created>
  <dcterms:modified xsi:type="dcterms:W3CDTF">2020-11-19T15:45:44Z</dcterms:modified>
</cp:coreProperties>
</file>